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oharay2\Desktop\PDAC my research\2. ELAPOR1\bioRxiv_ELAPOR1\"/>
    </mc:Choice>
  </mc:AlternateContent>
  <xr:revisionPtr revIDLastSave="0" documentId="13_ncr:1_{5D5368E7-DA00-4B9D-9677-25AC2E67641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pregulated" sheetId="1" r:id="rId1"/>
    <sheet name="Downregulated" sheetId="2" r:id="rId2"/>
  </sheets>
  <definedNames>
    <definedName name="_xlnm._FilterDatabase" localSheetId="1" hidden="1">Downregulated!$A$3:$F$3</definedName>
    <definedName name="_xlnm._FilterDatabase" localSheetId="0" hidden="1">Upregulated!$A$3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" uniqueCount="38">
  <si>
    <t>docosahexaenoate (DHA; 22:6n3)</t>
  </si>
  <si>
    <t>guanidinoacetate</t>
  </si>
  <si>
    <t>eicosenoate (20:1n9 or 1n11)</t>
  </si>
  <si>
    <t>N-acetyl-aspartyl-glutamate (NAAG)</t>
  </si>
  <si>
    <t>N-acetylaspartate (NAA)</t>
  </si>
  <si>
    <t>1-palmitoyl-2-gamma-linolenoyl-GPC (16:0/18:3n6)*</t>
  </si>
  <si>
    <t>glycerophosphorylcholine (GPC)</t>
  </si>
  <si>
    <t>glycerol 3-phosphate</t>
  </si>
  <si>
    <t>arachidate (20:0)</t>
  </si>
  <si>
    <t>ornithine</t>
  </si>
  <si>
    <t>stearate (18:0)</t>
  </si>
  <si>
    <t>1-palmitoyl-2-arachidonoyl-GPC (16:0/20:4n6)</t>
  </si>
  <si>
    <t>Probeset ID</t>
  </si>
  <si>
    <t>gamma-glutamyl-epsilon-lysine</t>
  </si>
  <si>
    <t>N-palmitoyl-sphinganine (d18:0/16:0)</t>
  </si>
  <si>
    <t>stearoylcarnitine (C18)</t>
  </si>
  <si>
    <t>glucuronate</t>
  </si>
  <si>
    <t>sphinganine</t>
  </si>
  <si>
    <t>myristoyl dihydrosphingomyelin (d18:0/14:0)*</t>
  </si>
  <si>
    <t>1-(1-enyl-stearoyl)-2-oleoyl-GPE (P-18:0/18:1)</t>
  </si>
  <si>
    <t>N-acetylputrescine</t>
  </si>
  <si>
    <t>palmitoyl dihydrosphingomyelin (d18:0/16:0)*</t>
  </si>
  <si>
    <t>1-(1-enyl-palmitoyl)-2-oleoyl-GPE (P-16:0/18:1)*</t>
  </si>
  <si>
    <t>3-hydroxylaurate</t>
  </si>
  <si>
    <t>glutathione, oxidized (GSSG)</t>
  </si>
  <si>
    <t>beta-alanine</t>
  </si>
  <si>
    <t>1-methylnicotinamide</t>
  </si>
  <si>
    <t>sphingomyelin (d18:1/14:0, d16:1/16:0)*</t>
  </si>
  <si>
    <t>Upregulated metabolites in ELAPOR1-high tumors</t>
  </si>
  <si>
    <t>Downregulated metabolites in ELAPOR1-high tumors</t>
  </si>
  <si>
    <t>p-value(ELAPOR1 vs Control)</t>
  </si>
  <si>
    <t>Ratio(ELAPOR1 vs Control)</t>
  </si>
  <si>
    <t>Downregulated metabolites in Panc 10.05 ELAPOR1</t>
  </si>
  <si>
    <t>p-value(ELAPOR1 High vs Low)</t>
  </si>
  <si>
    <t>Ratio(ELAPOR1 High vs Low)</t>
  </si>
  <si>
    <t>Upregulated metabolites in Panc 10.05 ELAPOR1-overexpressing cells</t>
  </si>
  <si>
    <t>Table S6: Commonly upregulated metabolites in ELAPOR1-high tumors and Panc 10.05 ELAPOR1-overexressing cells</t>
  </si>
  <si>
    <t>Table S6: Commonly downregulated metabolites in ELAPOR1-high tumors and Panc 10.05 ELAPOR1-overexressin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2" fontId="0" fillId="0" borderId="0" xfId="0" applyNumberFormat="1"/>
  </cellXfs>
  <cellStyles count="2">
    <cellStyle name="Normal" xfId="0" builtinId="0"/>
    <cellStyle name="Normal 2" xfId="1" xr:uid="{E2669DFF-4350-47AB-A952-E64C4967A92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tabSelected="1" zoomScale="85" zoomScaleNormal="85" workbookViewId="0"/>
  </sheetViews>
  <sheetFormatPr defaultRowHeight="14.4" x14ac:dyDescent="0.3"/>
  <cols>
    <col min="1" max="1" width="46.21875" customWidth="1"/>
    <col min="5" max="5" width="46.6640625" customWidth="1"/>
  </cols>
  <sheetData>
    <row r="1" spans="1:7" x14ac:dyDescent="0.3">
      <c r="A1" s="2" t="s">
        <v>36</v>
      </c>
    </row>
    <row r="2" spans="1:7" x14ac:dyDescent="0.3">
      <c r="A2" s="2" t="s">
        <v>28</v>
      </c>
      <c r="E2" s="2" t="s">
        <v>35</v>
      </c>
    </row>
    <row r="3" spans="1:7" x14ac:dyDescent="0.3">
      <c r="A3" t="s">
        <v>12</v>
      </c>
      <c r="B3" t="s">
        <v>34</v>
      </c>
      <c r="C3" t="s">
        <v>33</v>
      </c>
      <c r="E3" t="s">
        <v>12</v>
      </c>
      <c r="F3" t="s">
        <v>31</v>
      </c>
      <c r="G3" t="s">
        <v>30</v>
      </c>
    </row>
    <row r="4" spans="1:7" x14ac:dyDescent="0.3">
      <c r="A4" t="s">
        <v>3</v>
      </c>
      <c r="B4" s="3">
        <v>2.61782</v>
      </c>
      <c r="C4" s="1">
        <v>8.6277300000000001E-3</v>
      </c>
      <c r="E4" t="s">
        <v>3</v>
      </c>
      <c r="F4" s="3">
        <v>4.0695327922790074</v>
      </c>
      <c r="G4" s="1">
        <v>8.0566206776677568E-5</v>
      </c>
    </row>
    <row r="5" spans="1:7" x14ac:dyDescent="0.3">
      <c r="A5" t="s">
        <v>4</v>
      </c>
      <c r="B5" s="3">
        <v>1.9354199999999999</v>
      </c>
      <c r="C5" s="1">
        <v>2.39177E-2</v>
      </c>
      <c r="E5" t="s">
        <v>4</v>
      </c>
      <c r="F5" s="3">
        <v>3.2151245321977027</v>
      </c>
      <c r="G5" s="1">
        <v>9.7943143495068698E-3</v>
      </c>
    </row>
    <row r="6" spans="1:7" x14ac:dyDescent="0.3">
      <c r="A6" t="s">
        <v>1</v>
      </c>
      <c r="B6" s="3">
        <v>4.7001200000000001</v>
      </c>
      <c r="C6" s="1">
        <v>7.6451699999999997E-3</v>
      </c>
      <c r="E6" t="s">
        <v>1</v>
      </c>
      <c r="F6" s="3">
        <v>1.9324469908427599</v>
      </c>
      <c r="G6" s="1">
        <v>5.0541040058268783E-6</v>
      </c>
    </row>
    <row r="7" spans="1:7" x14ac:dyDescent="0.3">
      <c r="A7" t="s">
        <v>0</v>
      </c>
      <c r="B7" s="3">
        <v>4.0990700000000002</v>
      </c>
      <c r="C7" s="1">
        <v>1.97951E-2</v>
      </c>
      <c r="E7" t="s">
        <v>0</v>
      </c>
      <c r="F7" s="3">
        <v>1.7139050387596897</v>
      </c>
      <c r="G7" s="1">
        <v>3.5973383245807185E-2</v>
      </c>
    </row>
    <row r="8" spans="1:7" x14ac:dyDescent="0.3">
      <c r="A8" t="s">
        <v>9</v>
      </c>
      <c r="B8" s="3">
        <v>1.3713500000000001</v>
      </c>
      <c r="C8" s="1">
        <v>4.6378299999999997E-2</v>
      </c>
      <c r="E8" t="s">
        <v>9</v>
      </c>
      <c r="F8" s="3">
        <v>1.5251684100064318</v>
      </c>
      <c r="G8" s="1">
        <v>9.3821741224499235E-3</v>
      </c>
    </row>
    <row r="9" spans="1:7" x14ac:dyDescent="0.3">
      <c r="A9" t="s">
        <v>11</v>
      </c>
      <c r="B9" s="3">
        <v>1.2860799999999999</v>
      </c>
      <c r="C9" s="1">
        <v>1.67069E-2</v>
      </c>
      <c r="E9" t="s">
        <v>11</v>
      </c>
      <c r="F9" s="3">
        <v>1.4271716600716033</v>
      </c>
      <c r="G9" s="1">
        <v>8.7394462299009428E-4</v>
      </c>
    </row>
    <row r="10" spans="1:7" x14ac:dyDescent="0.3">
      <c r="A10" t="s">
        <v>7</v>
      </c>
      <c r="B10" s="3">
        <v>1.5349900000000001</v>
      </c>
      <c r="C10" s="1">
        <v>4.8040100000000002E-2</v>
      </c>
      <c r="E10" t="s">
        <v>7</v>
      </c>
      <c r="F10" s="3">
        <v>1.3814710428220749</v>
      </c>
      <c r="G10" s="1">
        <v>3.8658739071968651E-2</v>
      </c>
    </row>
    <row r="11" spans="1:7" x14ac:dyDescent="0.3">
      <c r="A11" t="s">
        <v>2</v>
      </c>
      <c r="B11" s="3">
        <v>2.3027000000000002</v>
      </c>
      <c r="C11" s="1">
        <v>4.4572399999999998E-2</v>
      </c>
      <c r="E11" t="s">
        <v>2</v>
      </c>
      <c r="F11" s="3">
        <v>1.3275228822946425</v>
      </c>
      <c r="G11" s="1">
        <v>2.730728251289943E-2</v>
      </c>
    </row>
    <row r="12" spans="1:7" x14ac:dyDescent="0.3">
      <c r="A12" t="s">
        <v>6</v>
      </c>
      <c r="B12" s="3">
        <v>1.52108</v>
      </c>
      <c r="C12" s="1">
        <v>3.6886700000000001E-2</v>
      </c>
      <c r="E12" t="s">
        <v>6</v>
      </c>
      <c r="F12" s="3">
        <v>1.3201792848095097</v>
      </c>
      <c r="G12" s="1">
        <v>8.4880920674966429E-3</v>
      </c>
    </row>
    <row r="13" spans="1:7" x14ac:dyDescent="0.3">
      <c r="A13" t="s">
        <v>5</v>
      </c>
      <c r="B13" s="3">
        <v>3.1308400000000001</v>
      </c>
      <c r="C13" s="1">
        <v>9.2554200000000003E-3</v>
      </c>
      <c r="E13" t="s">
        <v>5</v>
      </c>
      <c r="F13" s="3">
        <v>1.2919892145777159</v>
      </c>
      <c r="G13" s="1">
        <v>1.0527738186537084E-2</v>
      </c>
    </row>
    <row r="14" spans="1:7" x14ac:dyDescent="0.3">
      <c r="A14" t="s">
        <v>8</v>
      </c>
      <c r="B14" s="3">
        <v>1.36409</v>
      </c>
      <c r="C14" s="1">
        <v>4.8140099999999998E-2</v>
      </c>
      <c r="E14" t="s">
        <v>8</v>
      </c>
      <c r="F14" s="3">
        <v>1.2361062016417266</v>
      </c>
      <c r="G14" s="1">
        <v>2.8738679489997077E-2</v>
      </c>
    </row>
    <row r="15" spans="1:7" x14ac:dyDescent="0.3">
      <c r="A15" t="s">
        <v>10</v>
      </c>
      <c r="B15" s="3">
        <v>1.2962</v>
      </c>
      <c r="C15" s="1">
        <v>3.5956700000000001E-2</v>
      </c>
      <c r="E15" t="s">
        <v>10</v>
      </c>
      <c r="F15" s="3">
        <v>1.2303949627933599</v>
      </c>
      <c r="G15" s="1">
        <v>1.6640291332066345E-2</v>
      </c>
    </row>
  </sheetData>
  <autoFilter ref="A3:F3" xr:uid="{00000000-0001-0000-0000-000000000000}">
    <sortState xmlns:xlrd2="http://schemas.microsoft.com/office/spreadsheetml/2017/richdata2" ref="A4:F15">
      <sortCondition descending="1" ref="F3"/>
    </sortState>
  </autoFilter>
  <conditionalFormatting sqref="I2 I74:I1048576 F16:F73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1A3B8-F796-4676-A69F-49F44EC979C7}">
  <dimension ref="A1:G19"/>
  <sheetViews>
    <sheetView zoomScale="85" zoomScaleNormal="85" workbookViewId="0"/>
  </sheetViews>
  <sheetFormatPr defaultRowHeight="14.4" x14ac:dyDescent="0.3"/>
  <cols>
    <col min="1" max="1" width="42.5546875" customWidth="1"/>
    <col min="5" max="5" width="41.5546875" customWidth="1"/>
  </cols>
  <sheetData>
    <row r="1" spans="1:7" x14ac:dyDescent="0.3">
      <c r="A1" s="2" t="s">
        <v>37</v>
      </c>
    </row>
    <row r="2" spans="1:7" x14ac:dyDescent="0.3">
      <c r="A2" s="2" t="s">
        <v>29</v>
      </c>
      <c r="E2" s="2" t="s">
        <v>32</v>
      </c>
    </row>
    <row r="3" spans="1:7" x14ac:dyDescent="0.3">
      <c r="A3" t="s">
        <v>12</v>
      </c>
      <c r="B3" t="s">
        <v>34</v>
      </c>
      <c r="C3" t="s">
        <v>33</v>
      </c>
      <c r="E3" t="s">
        <v>12</v>
      </c>
      <c r="F3" t="s">
        <v>31</v>
      </c>
      <c r="G3" t="s">
        <v>30</v>
      </c>
    </row>
    <row r="4" spans="1:7" x14ac:dyDescent="0.3">
      <c r="A4" t="s">
        <v>26</v>
      </c>
      <c r="B4" s="3">
        <v>0.70458100000000001</v>
      </c>
      <c r="C4" s="1">
        <v>4.6636799999999999E-2</v>
      </c>
      <c r="E4" t="s">
        <v>26</v>
      </c>
      <c r="F4" s="3">
        <v>0.34693877551020402</v>
      </c>
      <c r="G4" s="1">
        <v>1.8076996896039923E-4</v>
      </c>
    </row>
    <row r="5" spans="1:7" x14ac:dyDescent="0.3">
      <c r="A5" t="s">
        <v>18</v>
      </c>
      <c r="B5" s="3">
        <v>0.44076399999999999</v>
      </c>
      <c r="C5" s="1">
        <v>7.4926300000000001E-4</v>
      </c>
      <c r="E5" t="s">
        <v>18</v>
      </c>
      <c r="F5" s="3">
        <v>0.35025329644666403</v>
      </c>
      <c r="G5" s="1">
        <v>3.7968281540591875E-7</v>
      </c>
    </row>
    <row r="6" spans="1:7" x14ac:dyDescent="0.3">
      <c r="A6" t="s">
        <v>14</v>
      </c>
      <c r="B6" s="3">
        <v>0.415383</v>
      </c>
      <c r="C6" s="1">
        <v>1.0116699999999999E-2</v>
      </c>
      <c r="E6" t="s">
        <v>14</v>
      </c>
      <c r="F6" s="3">
        <v>0.56047808283344158</v>
      </c>
      <c r="G6" s="1">
        <v>4.0613809653738804E-6</v>
      </c>
    </row>
    <row r="7" spans="1:7" x14ac:dyDescent="0.3">
      <c r="A7" t="s">
        <v>21</v>
      </c>
      <c r="B7" s="3">
        <v>0.60561299999999996</v>
      </c>
      <c r="C7" s="1">
        <v>2.3259499999999998E-3</v>
      </c>
      <c r="E7" t="s">
        <v>21</v>
      </c>
      <c r="F7" s="3">
        <v>0.56365244795842195</v>
      </c>
      <c r="G7" s="1">
        <v>9.5148883730773775E-6</v>
      </c>
    </row>
    <row r="8" spans="1:7" x14ac:dyDescent="0.3">
      <c r="A8" t="s">
        <v>15</v>
      </c>
      <c r="B8" s="3">
        <v>0.393621</v>
      </c>
      <c r="C8" s="1">
        <v>1.02387E-2</v>
      </c>
      <c r="E8" t="s">
        <v>15</v>
      </c>
      <c r="F8" s="3">
        <v>0.59114439044468015</v>
      </c>
      <c r="G8" s="1">
        <v>5.0258591622012272E-4</v>
      </c>
    </row>
    <row r="9" spans="1:7" x14ac:dyDescent="0.3">
      <c r="A9" t="s">
        <v>23</v>
      </c>
      <c r="B9" s="3">
        <v>0.61521499999999996</v>
      </c>
      <c r="C9" s="1">
        <v>3.2838100000000002E-2</v>
      </c>
      <c r="E9" t="s">
        <v>23</v>
      </c>
      <c r="F9" s="3">
        <v>0.65690534293593628</v>
      </c>
      <c r="G9" s="1">
        <v>2.3380544113554172E-3</v>
      </c>
    </row>
    <row r="10" spans="1:7" x14ac:dyDescent="0.3">
      <c r="A10" t="s">
        <v>13</v>
      </c>
      <c r="B10" s="3">
        <v>0.28073700000000001</v>
      </c>
      <c r="C10" s="1">
        <v>1.86754E-3</v>
      </c>
      <c r="E10" t="s">
        <v>13</v>
      </c>
      <c r="F10" s="3">
        <v>0.6810847546805805</v>
      </c>
      <c r="G10" s="1">
        <v>9.2496062919321023E-3</v>
      </c>
    </row>
    <row r="11" spans="1:7" x14ac:dyDescent="0.3">
      <c r="A11" t="s">
        <v>17</v>
      </c>
      <c r="B11" s="3">
        <v>0.47344700000000001</v>
      </c>
      <c r="C11" s="1">
        <v>5.0388400000000002E-3</v>
      </c>
      <c r="E11" t="s">
        <v>17</v>
      </c>
      <c r="F11" s="3">
        <v>0.68252055411645451</v>
      </c>
      <c r="G11" s="1">
        <v>6.7956982531509414E-3</v>
      </c>
    </row>
    <row r="12" spans="1:7" x14ac:dyDescent="0.3">
      <c r="A12" t="s">
        <v>20</v>
      </c>
      <c r="B12" s="3">
        <v>0.55807799999999996</v>
      </c>
      <c r="C12" s="1">
        <v>1.70289E-2</v>
      </c>
      <c r="E12" t="s">
        <v>20</v>
      </c>
      <c r="F12" s="3">
        <v>0.70126717980221387</v>
      </c>
      <c r="G12" s="1">
        <v>5.5762848896090682E-4</v>
      </c>
    </row>
    <row r="13" spans="1:7" x14ac:dyDescent="0.3">
      <c r="A13" t="s">
        <v>25</v>
      </c>
      <c r="B13" s="3">
        <v>0.68176400000000004</v>
      </c>
      <c r="C13" s="1">
        <v>3.8100700000000001E-2</v>
      </c>
      <c r="E13" t="s">
        <v>25</v>
      </c>
      <c r="F13" s="3">
        <v>0.73329554757856286</v>
      </c>
      <c r="G13" s="1">
        <v>1.1017660371587731E-4</v>
      </c>
    </row>
    <row r="14" spans="1:7" x14ac:dyDescent="0.3">
      <c r="A14" t="s">
        <v>24</v>
      </c>
      <c r="B14" s="3">
        <v>0.66098500000000004</v>
      </c>
      <c r="C14" s="1">
        <v>1.6792600000000001E-2</v>
      </c>
      <c r="E14" t="s">
        <v>24</v>
      </c>
      <c r="F14" s="3">
        <v>0.83948953192599518</v>
      </c>
      <c r="G14" s="1">
        <v>1.582511953631387E-2</v>
      </c>
    </row>
    <row r="15" spans="1:7" x14ac:dyDescent="0.3">
      <c r="A15" t="s">
        <v>27</v>
      </c>
      <c r="B15" s="3">
        <v>0.79842999999999997</v>
      </c>
      <c r="C15" s="1">
        <v>3.9732000000000003E-2</v>
      </c>
      <c r="E15" t="s">
        <v>27</v>
      </c>
      <c r="F15" s="3">
        <v>0.84909634461203964</v>
      </c>
      <c r="G15" s="1">
        <v>2.0837189335241736E-2</v>
      </c>
    </row>
    <row r="16" spans="1:7" x14ac:dyDescent="0.3">
      <c r="A16" t="s">
        <v>16</v>
      </c>
      <c r="B16" s="3">
        <v>0.48229100000000003</v>
      </c>
      <c r="C16" s="1">
        <v>2.90558E-2</v>
      </c>
      <c r="E16" t="s">
        <v>16</v>
      </c>
      <c r="F16" s="3">
        <v>0.85171799706683438</v>
      </c>
      <c r="G16" s="1">
        <v>5.0107918327751413E-4</v>
      </c>
    </row>
    <row r="17" spans="1:7" x14ac:dyDescent="0.3">
      <c r="A17" t="s">
        <v>22</v>
      </c>
      <c r="B17" s="3">
        <v>0.62582599999999999</v>
      </c>
      <c r="C17" s="1">
        <v>2.27867E-2</v>
      </c>
      <c r="E17" t="s">
        <v>22</v>
      </c>
      <c r="F17" s="3">
        <v>0.8585032593314309</v>
      </c>
      <c r="G17" s="1">
        <v>8.4822701907079079E-3</v>
      </c>
    </row>
    <row r="18" spans="1:7" x14ac:dyDescent="0.3">
      <c r="A18" t="s">
        <v>19</v>
      </c>
      <c r="B18" s="3">
        <v>0.56971400000000005</v>
      </c>
      <c r="C18" s="1">
        <v>1.6150500000000002E-2</v>
      </c>
      <c r="E18" t="s">
        <v>19</v>
      </c>
      <c r="F18" s="3">
        <v>0.90266832222588245</v>
      </c>
      <c r="G18" s="1">
        <v>2.0549283181355231E-2</v>
      </c>
    </row>
    <row r="19" spans="1:7" x14ac:dyDescent="0.3">
      <c r="C19" s="1"/>
    </row>
  </sheetData>
  <autoFilter ref="A3:F3" xr:uid="{BDB1A3B8-F796-4676-A69F-49F44EC979C7}">
    <sortState xmlns:xlrd2="http://schemas.microsoft.com/office/spreadsheetml/2017/richdata2" ref="A4:F18">
      <sortCondition ref="F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09-22T22:02:30Z</dcterms:modified>
</cp:coreProperties>
</file>